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ruk\Dropbox\Exosome-hoshina\Revise for PLoS One\Sup Tables\"/>
    </mc:Choice>
  </mc:AlternateContent>
  <bookViews>
    <workbookView xWindow="0" yWindow="15" windowWidth="28800" windowHeight="12435" tabRatio="667"/>
  </bookViews>
  <sheets>
    <sheet name="S4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6" i="1" l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S55" i="1"/>
  <c r="N55" i="1"/>
  <c r="S54" i="1"/>
  <c r="N54" i="1"/>
  <c r="S53" i="1"/>
  <c r="N53" i="1"/>
  <c r="S52" i="1"/>
  <c r="N52" i="1"/>
  <c r="S51" i="1"/>
  <c r="N51" i="1"/>
  <c r="S50" i="1"/>
  <c r="N50" i="1"/>
  <c r="S49" i="1"/>
  <c r="N49" i="1"/>
  <c r="S48" i="1"/>
  <c r="N48" i="1"/>
  <c r="S47" i="1"/>
  <c r="N47" i="1"/>
  <c r="S46" i="1"/>
  <c r="N46" i="1"/>
  <c r="S45" i="1"/>
  <c r="N45" i="1"/>
  <c r="S44" i="1"/>
  <c r="N44" i="1"/>
  <c r="S43" i="1"/>
  <c r="N43" i="1"/>
  <c r="S42" i="1"/>
  <c r="N42" i="1"/>
  <c r="S41" i="1"/>
  <c r="N41" i="1"/>
  <c r="S40" i="1"/>
  <c r="N40" i="1"/>
  <c r="S39" i="1"/>
  <c r="N39" i="1"/>
  <c r="S38" i="1"/>
  <c r="N38" i="1"/>
  <c r="S37" i="1"/>
  <c r="N37" i="1"/>
  <c r="S36" i="1"/>
  <c r="N36" i="1"/>
  <c r="S35" i="1"/>
  <c r="N35" i="1"/>
  <c r="S34" i="1"/>
  <c r="N34" i="1"/>
  <c r="S33" i="1"/>
  <c r="N33" i="1"/>
  <c r="S32" i="1"/>
  <c r="N32" i="1"/>
  <c r="S31" i="1"/>
  <c r="N31" i="1"/>
  <c r="S30" i="1"/>
  <c r="N30" i="1"/>
  <c r="S29" i="1"/>
  <c r="N29" i="1"/>
  <c r="S28" i="1"/>
  <c r="N28" i="1"/>
  <c r="S27" i="1"/>
  <c r="N27" i="1"/>
  <c r="S26" i="1"/>
  <c r="N26" i="1"/>
  <c r="S25" i="1"/>
  <c r="N25" i="1"/>
  <c r="S24" i="1"/>
  <c r="N24" i="1"/>
  <c r="S23" i="1"/>
  <c r="N23" i="1"/>
  <c r="S22" i="1"/>
  <c r="N22" i="1"/>
  <c r="S21" i="1"/>
  <c r="N21" i="1"/>
  <c r="S20" i="1"/>
  <c r="N20" i="1"/>
  <c r="S19" i="1"/>
  <c r="N19" i="1"/>
  <c r="S18" i="1"/>
  <c r="N18" i="1"/>
  <c r="S17" i="1"/>
  <c r="N17" i="1"/>
  <c r="S16" i="1"/>
  <c r="N16" i="1"/>
  <c r="S15" i="1"/>
  <c r="N15" i="1"/>
  <c r="S14" i="1"/>
  <c r="N14" i="1"/>
  <c r="S13" i="1"/>
  <c r="N13" i="1"/>
  <c r="S12" i="1"/>
  <c r="N12" i="1"/>
  <c r="S11" i="1"/>
  <c r="N11" i="1"/>
  <c r="S10" i="1"/>
  <c r="N10" i="1"/>
  <c r="S9" i="1"/>
  <c r="N9" i="1"/>
  <c r="S8" i="1"/>
  <c r="N8" i="1"/>
  <c r="S7" i="1"/>
  <c r="N7" i="1"/>
  <c r="S6" i="1"/>
  <c r="N6" i="1"/>
  <c r="S5" i="1"/>
  <c r="N5" i="1"/>
  <c r="S4" i="1"/>
  <c r="N4" i="1"/>
</calcChain>
</file>

<file path=xl/sharedStrings.xml><?xml version="1.0" encoding="utf-8"?>
<sst xmlns="http://schemas.openxmlformats.org/spreadsheetml/2006/main" count="190" uniqueCount="133">
  <si>
    <t>TY-1</t>
    <phoneticPr fontId="3"/>
  </si>
  <si>
    <t>BCBL1</t>
    <phoneticPr fontId="3"/>
  </si>
  <si>
    <t>LCL</t>
    <phoneticPr fontId="3"/>
  </si>
  <si>
    <t>Bjab</t>
    <phoneticPr fontId="3"/>
  </si>
  <si>
    <t>mir-10b-5p</t>
    <phoneticPr fontId="3"/>
  </si>
  <si>
    <t>mir-10b-5p</t>
  </si>
  <si>
    <t>mir-877-5p</t>
  </si>
  <si>
    <t>mir-143-3p</t>
  </si>
  <si>
    <t>mir-143-3p</t>
    <phoneticPr fontId="3"/>
  </si>
  <si>
    <t>mir-486-1//mir-486-2-5p</t>
    <phoneticPr fontId="3"/>
  </si>
  <si>
    <t>mir-486-1//mir-486-2-5p</t>
  </si>
  <si>
    <t>mir-100-5p</t>
  </si>
  <si>
    <t>mir-4516-5p</t>
  </si>
  <si>
    <t>mir-1246-5p</t>
    <phoneticPr fontId="3"/>
  </si>
  <si>
    <t>mir-K12-8-5p</t>
  </si>
  <si>
    <t>mir-454-5p</t>
  </si>
  <si>
    <t>mir-K12-8-5p</t>
    <phoneticPr fontId="3"/>
  </si>
  <si>
    <t>mir-21-3p</t>
    <phoneticPr fontId="3"/>
  </si>
  <si>
    <t>mir-3677-3p</t>
  </si>
  <si>
    <t>mir-941-1//mir-941-2//mir-941-3//mir-941-4//mir-941-5-3p</t>
  </si>
  <si>
    <t>mir-320b-1//mir-320b-2-3p</t>
  </si>
  <si>
    <t>mir-378f-3p</t>
  </si>
  <si>
    <t>mir-1468-5p</t>
    <phoneticPr fontId="3"/>
  </si>
  <si>
    <t>mir-486-1//mir-486-2-3p</t>
  </si>
  <si>
    <t>mir-210-3p</t>
  </si>
  <si>
    <t>mir-320b-1//mir-320b-2-3p</t>
    <phoneticPr fontId="3"/>
  </si>
  <si>
    <t>mir-6503-3p</t>
  </si>
  <si>
    <t>miR-K12-2-5p</t>
  </si>
  <si>
    <t>mir-1468-5p</t>
  </si>
  <si>
    <t>mir-92a-1//mir-92a-2-3p</t>
    <phoneticPr fontId="3"/>
  </si>
  <si>
    <t>mir-1246-5p</t>
  </si>
  <si>
    <t>mir-3912-3p</t>
  </si>
  <si>
    <t>mir-320a-3p</t>
  </si>
  <si>
    <t>mir-130b-3p</t>
    <phoneticPr fontId="3"/>
  </si>
  <si>
    <t>mir-423-5p</t>
  </si>
  <si>
    <t>mir-22-3p</t>
  </si>
  <si>
    <t>mir-320a-3p</t>
    <phoneticPr fontId="3"/>
  </si>
  <si>
    <t>mir-30a-3p</t>
  </si>
  <si>
    <t>mir-30a-5p</t>
  </si>
  <si>
    <t>mir-532-5p</t>
  </si>
  <si>
    <t>mir-22-3p</t>
    <phoneticPr fontId="3"/>
  </si>
  <si>
    <t>mir-140-5p</t>
  </si>
  <si>
    <t>mir-10a-5p</t>
  </si>
  <si>
    <t>mir-25-3p</t>
    <phoneticPr fontId="3"/>
  </si>
  <si>
    <t>mir-29b-1//mir-29b-2-3p</t>
  </si>
  <si>
    <t>mir-92a-1//mir-92a-2-3p</t>
    <phoneticPr fontId="3"/>
  </si>
  <si>
    <t>mir-101-1//mir-101-2-3p</t>
  </si>
  <si>
    <t>mir-125a-5p</t>
  </si>
  <si>
    <t>mir-K12-9-5p</t>
  </si>
  <si>
    <t>mir-3127-5p</t>
  </si>
  <si>
    <t>mir-1307-5p</t>
  </si>
  <si>
    <t>mir-130b-3p</t>
  </si>
  <si>
    <t>mir-99b-3p</t>
  </si>
  <si>
    <t>mir-125b-2-3p</t>
  </si>
  <si>
    <t>mir-140-3p</t>
    <phoneticPr fontId="3"/>
  </si>
  <si>
    <t>mir-424-5p</t>
  </si>
  <si>
    <t>mir-1343-3p</t>
  </si>
  <si>
    <t>mir-423-3p</t>
  </si>
  <si>
    <t>mir-548s-3p</t>
  </si>
  <si>
    <t>mir-23a-3p</t>
  </si>
  <si>
    <t>mir-K12-7-3p</t>
  </si>
  <si>
    <t>mir-378a-3p</t>
    <phoneticPr fontId="3"/>
  </si>
  <si>
    <t>mir-342-5p</t>
  </si>
  <si>
    <t>mir-378a-3p</t>
  </si>
  <si>
    <t>mir-126-5p</t>
  </si>
  <si>
    <t>mir-330-3p</t>
  </si>
  <si>
    <t>mir-92b-3p</t>
  </si>
  <si>
    <t>mir-3615-3p</t>
  </si>
  <si>
    <t>mir-21-3p</t>
  </si>
  <si>
    <t>miR-K12-2-5p</t>
    <phoneticPr fontId="3"/>
  </si>
  <si>
    <t>mir-1285-1//mir-1285-2-3p</t>
  </si>
  <si>
    <t>mir-140-3p</t>
  </si>
  <si>
    <t>mir-1304-3p</t>
  </si>
  <si>
    <t>mir-532-3p</t>
  </si>
  <si>
    <t>mir-27b-3p</t>
  </si>
  <si>
    <t>mir-501-3p</t>
  </si>
  <si>
    <t>mir-92a-1//mir-92a-2-3p</t>
  </si>
  <si>
    <t>mir-25-3p</t>
  </si>
  <si>
    <t>mir-3158-1//mir-3158-2-3p</t>
  </si>
  <si>
    <t>mir-18a-3p</t>
  </si>
  <si>
    <t>mir-4482-3p</t>
  </si>
  <si>
    <t>mir-1273h-3p</t>
  </si>
  <si>
    <t>mir-96-5p</t>
  </si>
  <si>
    <t>mir-625-3p</t>
  </si>
  <si>
    <t>mir-92a-1-5p</t>
  </si>
  <si>
    <t>mir-502-3p</t>
  </si>
  <si>
    <t>mir-335-3p</t>
  </si>
  <si>
    <t>mir-128-1-5p</t>
  </si>
  <si>
    <t>mir-23b-3p</t>
  </si>
  <si>
    <t>mir-505-3p</t>
  </si>
  <si>
    <t>mir-146b-3p</t>
  </si>
  <si>
    <t>mir-150-5p</t>
  </si>
  <si>
    <t>mir-6842-3p</t>
  </si>
  <si>
    <t>mir-4677-3p</t>
  </si>
  <si>
    <t>mir-146a-5p</t>
  </si>
  <si>
    <t>mir-660-5p</t>
  </si>
  <si>
    <t>mir-339-3p</t>
  </si>
  <si>
    <t>mir-5196-3p</t>
  </si>
  <si>
    <t>mir-146a-3p</t>
  </si>
  <si>
    <t>mir-641-5p</t>
  </si>
  <si>
    <t>mir-577-5p</t>
  </si>
  <si>
    <t>mir-16-2-3p</t>
  </si>
  <si>
    <t>mir-99b-5p</t>
  </si>
  <si>
    <t>mir-1307-3p</t>
  </si>
  <si>
    <t>mir-19a-3p</t>
  </si>
  <si>
    <t>mir-4745-5p</t>
  </si>
  <si>
    <t>mir-128-1//mir-128-2-3p</t>
  </si>
  <si>
    <t>mir-484-5p</t>
  </si>
  <si>
    <t>mir-671-3p</t>
  </si>
  <si>
    <t>mir-425-5p</t>
  </si>
  <si>
    <t>mir-378c-5p</t>
  </si>
  <si>
    <t>mir-26b-3p</t>
  </si>
  <si>
    <t>mir-589-5p</t>
  </si>
  <si>
    <t>mir-181b-1//mir-181b-2-5p</t>
  </si>
  <si>
    <t>mir-186-5p</t>
  </si>
  <si>
    <t>mir-106b-3p</t>
  </si>
  <si>
    <t>mir-148a-5p</t>
  </si>
  <si>
    <t>mir-378b-3p</t>
  </si>
  <si>
    <t>mir-378i-5p</t>
  </si>
  <si>
    <t>mir-320c-1//mir-320c-2-3p</t>
  </si>
  <si>
    <t>mir-138-1-3p</t>
  </si>
  <si>
    <t>let-7d-3p</t>
  </si>
  <si>
    <t>mir-625-5p</t>
  </si>
  <si>
    <t>mir-28-3p</t>
  </si>
  <si>
    <t>mir-345-5p</t>
  </si>
  <si>
    <t>mir-BART10-3p</t>
  </si>
  <si>
    <t>mir-130a-3p</t>
  </si>
  <si>
    <t>mir-192-5p</t>
  </si>
  <si>
    <t>Name</t>
    <phoneticPr fontId="3"/>
  </si>
  <si>
    <t>Exosome</t>
    <phoneticPr fontId="3"/>
  </si>
  <si>
    <t>Cell</t>
    <phoneticPr fontId="3"/>
  </si>
  <si>
    <t>Exo/Cell ratio</t>
    <phoneticPr fontId="3"/>
  </si>
  <si>
    <r>
      <t xml:space="preserve">S4 Table. miRNAs more than double as abundant in exosomes than in cells. </t>
    </r>
    <r>
      <rPr>
        <sz val="9"/>
        <color theme="1"/>
        <rFont val="ＭＳ Ｐゴシック"/>
        <family val="3"/>
        <charset val="128"/>
        <scheme val="minor"/>
      </rPr>
      <t>Each number indicates the proportion of total reads. Red indicates miRNAs found in both TY1 and BCBL1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9"/>
      <color theme="1"/>
      <name val="ＭＳ Ｐゴシック"/>
      <family val="3"/>
      <charset val="128"/>
      <scheme val="minor"/>
    </font>
    <font>
      <sz val="9"/>
      <color rgb="FFFF0000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9"/>
      <name val="ＭＳ Ｐゴシック"/>
      <family val="3"/>
      <charset val="128"/>
      <scheme val="minor"/>
    </font>
    <font>
      <sz val="9"/>
      <color rgb="FFFF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10" fontId="6" fillId="0" borderId="1" xfId="1" applyNumberFormat="1" applyFont="1" applyBorder="1">
      <alignment vertical="center"/>
    </xf>
    <xf numFmtId="2" fontId="6" fillId="0" borderId="1" xfId="1" applyNumberFormat="1" applyFont="1" applyBorder="1">
      <alignment vertical="center"/>
    </xf>
    <xf numFmtId="0" fontId="6" fillId="0" borderId="1" xfId="0" applyFont="1" applyBorder="1">
      <alignment vertical="center"/>
    </xf>
    <xf numFmtId="2" fontId="6" fillId="0" borderId="1" xfId="0" applyNumberFormat="1" applyFont="1" applyBorder="1">
      <alignment vertical="center"/>
    </xf>
    <xf numFmtId="176" fontId="6" fillId="0" borderId="1" xfId="1" applyNumberFormat="1" applyFont="1" applyBorder="1">
      <alignment vertical="center"/>
    </xf>
    <xf numFmtId="0" fontId="7" fillId="0" borderId="1" xfId="0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6"/>
  <sheetViews>
    <sheetView tabSelected="1" workbookViewId="0">
      <selection activeCell="F47" sqref="F47"/>
    </sheetView>
  </sheetViews>
  <sheetFormatPr defaultColWidth="9" defaultRowHeight="11.25" x14ac:dyDescent="0.15"/>
  <cols>
    <col min="1" max="1" width="18.5" style="1" customWidth="1"/>
    <col min="2" max="2" width="7.375" style="1" customWidth="1"/>
    <col min="3" max="3" width="6.125" style="1" customWidth="1"/>
    <col min="4" max="4" width="7.875" style="1" customWidth="1"/>
    <col min="5" max="5" width="4.125" style="1" customWidth="1"/>
    <col min="6" max="6" width="18.875" style="1" customWidth="1"/>
    <col min="7" max="7" width="8.125" style="1" customWidth="1"/>
    <col min="8" max="8" width="6.5" style="1" customWidth="1"/>
    <col min="9" max="9" width="8.875" style="1" customWidth="1"/>
    <col min="10" max="10" width="4.625" style="1" customWidth="1"/>
    <col min="11" max="11" width="19" style="1" customWidth="1"/>
    <col min="12" max="12" width="7.625" style="1" customWidth="1"/>
    <col min="13" max="13" width="6.375" style="1" customWidth="1"/>
    <col min="14" max="14" width="9.25" style="1" customWidth="1"/>
    <col min="15" max="15" width="5.375" style="1" customWidth="1"/>
    <col min="16" max="16" width="18.875" style="1" customWidth="1"/>
    <col min="17" max="17" width="8.125" style="1" customWidth="1"/>
    <col min="18" max="18" width="5.875" style="1" customWidth="1"/>
    <col min="19" max="19" width="8.125" style="1" customWidth="1"/>
    <col min="20" max="16384" width="9" style="1"/>
  </cols>
  <sheetData>
    <row r="1" spans="1:19" x14ac:dyDescent="0.15">
      <c r="A1" s="2" t="s">
        <v>132</v>
      </c>
    </row>
    <row r="2" spans="1:19" x14ac:dyDescent="0.15">
      <c r="A2" s="2" t="s">
        <v>0</v>
      </c>
      <c r="F2" s="2" t="s">
        <v>1</v>
      </c>
      <c r="K2" s="2" t="s">
        <v>2</v>
      </c>
      <c r="P2" s="2" t="s">
        <v>3</v>
      </c>
    </row>
    <row r="3" spans="1:19" s="4" customFormat="1" ht="22.5" x14ac:dyDescent="0.15">
      <c r="A3" s="5" t="s">
        <v>128</v>
      </c>
      <c r="B3" s="5" t="s">
        <v>129</v>
      </c>
      <c r="C3" s="5" t="s">
        <v>130</v>
      </c>
      <c r="D3" s="5" t="s">
        <v>131</v>
      </c>
      <c r="F3" s="5" t="s">
        <v>128</v>
      </c>
      <c r="G3" s="5" t="s">
        <v>129</v>
      </c>
      <c r="H3" s="5" t="s">
        <v>130</v>
      </c>
      <c r="I3" s="5" t="s">
        <v>131</v>
      </c>
      <c r="K3" s="5" t="s">
        <v>128</v>
      </c>
      <c r="L3" s="5" t="s">
        <v>129</v>
      </c>
      <c r="M3" s="5" t="s">
        <v>130</v>
      </c>
      <c r="N3" s="5" t="s">
        <v>131</v>
      </c>
      <c r="P3" s="5" t="s">
        <v>128</v>
      </c>
      <c r="Q3" s="5" t="s">
        <v>129</v>
      </c>
      <c r="R3" s="5" t="s">
        <v>130</v>
      </c>
      <c r="S3" s="5" t="s">
        <v>131</v>
      </c>
    </row>
    <row r="4" spans="1:19" ht="9" customHeight="1" x14ac:dyDescent="0.15">
      <c r="A4" s="6" t="s">
        <v>4</v>
      </c>
      <c r="B4" s="7">
        <v>4.5423072666105541E-2</v>
      </c>
      <c r="C4" s="7">
        <v>2.7846083983789294E-5</v>
      </c>
      <c r="D4" s="8">
        <v>1631.219409255131</v>
      </c>
      <c r="F4" s="6" t="s">
        <v>5</v>
      </c>
      <c r="G4" s="7">
        <v>3.9185814953596645E-2</v>
      </c>
      <c r="H4" s="7">
        <v>1.8783928470800382E-5</v>
      </c>
      <c r="I4" s="10">
        <v>2086.1352306846247</v>
      </c>
      <c r="K4" s="9" t="s">
        <v>6</v>
      </c>
      <c r="L4" s="11">
        <v>5.2660359408825668E-3</v>
      </c>
      <c r="M4" s="11">
        <v>5.3525883779248548E-6</v>
      </c>
      <c r="N4" s="8">
        <f t="shared" ref="N4:N67" si="0">L4/M4</f>
        <v>983.82979767335598</v>
      </c>
      <c r="P4" s="6" t="s">
        <v>7</v>
      </c>
      <c r="Q4" s="11">
        <v>1.5901548672566373E-3</v>
      </c>
      <c r="R4" s="11">
        <v>1.6870661076854295E-5</v>
      </c>
      <c r="S4" s="8">
        <f t="shared" ref="S4:S55" si="1">Q4/R4</f>
        <v>94.255634679203553</v>
      </c>
    </row>
    <row r="5" spans="1:19" ht="9" customHeight="1" x14ac:dyDescent="0.15">
      <c r="A5" s="6" t="s">
        <v>7</v>
      </c>
      <c r="B5" s="7">
        <v>4.5919851326759378E-3</v>
      </c>
      <c r="C5" s="7">
        <v>1.0710032301457422E-5</v>
      </c>
      <c r="D5" s="8">
        <v>428.75548863200538</v>
      </c>
      <c r="F5" s="6" t="s">
        <v>8</v>
      </c>
      <c r="G5" s="7">
        <v>2.9239066945849659E-3</v>
      </c>
      <c r="H5" s="7">
        <v>3.3148109066118322E-6</v>
      </c>
      <c r="I5" s="10">
        <v>882.07345063117907</v>
      </c>
      <c r="K5" s="6" t="s">
        <v>5</v>
      </c>
      <c r="L5" s="11">
        <v>7.1316209353019175E-2</v>
      </c>
      <c r="M5" s="11">
        <v>1.998299661091946E-4</v>
      </c>
      <c r="N5" s="8">
        <f t="shared" si="0"/>
        <v>356.88445903078082</v>
      </c>
      <c r="P5" s="6" t="s">
        <v>5</v>
      </c>
      <c r="Q5" s="11">
        <v>2.8968473451327435E-2</v>
      </c>
      <c r="R5" s="11">
        <v>5.8625547242068682E-4</v>
      </c>
      <c r="S5" s="8">
        <f t="shared" si="1"/>
        <v>49.412713081746993</v>
      </c>
    </row>
    <row r="6" spans="1:19" ht="9" customHeight="1" x14ac:dyDescent="0.15">
      <c r="A6" s="6" t="s">
        <v>9</v>
      </c>
      <c r="B6" s="7">
        <v>2.2820930597704521E-2</v>
      </c>
      <c r="C6" s="7">
        <v>7.0686213189618974E-5</v>
      </c>
      <c r="D6" s="8">
        <v>322.84839670907735</v>
      </c>
      <c r="F6" s="6" t="s">
        <v>10</v>
      </c>
      <c r="G6" s="7">
        <v>2.9262977397791358E-2</v>
      </c>
      <c r="H6" s="7">
        <v>8.2870272665295803E-5</v>
      </c>
      <c r="I6" s="10">
        <v>353.11790895127621</v>
      </c>
      <c r="K6" s="9" t="s">
        <v>11</v>
      </c>
      <c r="L6" s="11">
        <v>2.6966898132542303E-4</v>
      </c>
      <c r="M6" s="11">
        <v>8.9209806298747584E-7</v>
      </c>
      <c r="N6" s="8">
        <f t="shared" si="0"/>
        <v>302.28625362367694</v>
      </c>
      <c r="P6" s="9" t="s">
        <v>12</v>
      </c>
      <c r="Q6" s="11">
        <v>7.6050884955752211E-4</v>
      </c>
      <c r="R6" s="11">
        <v>1.6870661076854295E-5</v>
      </c>
      <c r="S6" s="8">
        <f t="shared" si="1"/>
        <v>45.07878180309735</v>
      </c>
    </row>
    <row r="7" spans="1:19" ht="9" customHeight="1" x14ac:dyDescent="0.15">
      <c r="A7" s="6" t="s">
        <v>13</v>
      </c>
      <c r="B7" s="7">
        <v>5.3950677343546898E-3</v>
      </c>
      <c r="C7" s="7">
        <v>7.0686213189618974E-5</v>
      </c>
      <c r="D7" s="8">
        <v>76.32418672481684</v>
      </c>
      <c r="F7" s="6" t="s">
        <v>14</v>
      </c>
      <c r="G7" s="7">
        <v>3.6432697201452389E-2</v>
      </c>
      <c r="H7" s="7">
        <v>7.1710409279702634E-4</v>
      </c>
      <c r="I7" s="10">
        <v>50.805312042424127</v>
      </c>
      <c r="K7" s="9" t="s">
        <v>12</v>
      </c>
      <c r="L7" s="11">
        <v>2.2097874858611054E-4</v>
      </c>
      <c r="M7" s="11">
        <v>8.9209806298747584E-7</v>
      </c>
      <c r="N7" s="8">
        <f t="shared" si="0"/>
        <v>247.70679116384636</v>
      </c>
      <c r="P7" s="9" t="s">
        <v>15</v>
      </c>
      <c r="Q7" s="11">
        <v>1.728429203539823E-4</v>
      </c>
      <c r="R7" s="11">
        <v>8.4353305384271477E-6</v>
      </c>
      <c r="S7" s="8">
        <f t="shared" si="1"/>
        <v>20.490355365044248</v>
      </c>
    </row>
    <row r="8" spans="1:19" ht="9" customHeight="1" x14ac:dyDescent="0.15">
      <c r="A8" s="6" t="s">
        <v>16</v>
      </c>
      <c r="B8" s="7">
        <v>1.9649783914152529E-2</v>
      </c>
      <c r="C8" s="7">
        <v>3.6414109824955233E-4</v>
      </c>
      <c r="D8" s="8">
        <v>53.962005411117268</v>
      </c>
      <c r="F8" s="6" t="s">
        <v>17</v>
      </c>
      <c r="G8" s="7">
        <v>3.5793946556724132E-2</v>
      </c>
      <c r="H8" s="7">
        <v>8.0881386121328712E-4</v>
      </c>
      <c r="I8" s="10">
        <v>44.254862921155031</v>
      </c>
      <c r="K8" s="9" t="s">
        <v>18</v>
      </c>
      <c r="L8" s="11">
        <v>1.7977932088361536E-4</v>
      </c>
      <c r="M8" s="11">
        <v>8.9209806298747584E-7</v>
      </c>
      <c r="N8" s="8">
        <f t="shared" si="0"/>
        <v>201.52416908245129</v>
      </c>
      <c r="P8" s="9" t="s">
        <v>19</v>
      </c>
      <c r="Q8" s="11">
        <v>2.7654867256637168E-4</v>
      </c>
      <c r="R8" s="11">
        <v>1.6870661076854295E-5</v>
      </c>
      <c r="S8" s="8">
        <f t="shared" si="1"/>
        <v>16.392284292035399</v>
      </c>
    </row>
    <row r="9" spans="1:19" ht="9" customHeight="1" x14ac:dyDescent="0.15">
      <c r="A9" s="6" t="s">
        <v>20</v>
      </c>
      <c r="B9" s="7">
        <v>4.9858044854222492E-3</v>
      </c>
      <c r="C9" s="7">
        <v>1.7992854266448468E-4</v>
      </c>
      <c r="D9" s="8">
        <v>27.709914233670808</v>
      </c>
      <c r="F9" s="6" t="s">
        <v>13</v>
      </c>
      <c r="G9" s="7">
        <v>6.561711168572102E-3</v>
      </c>
      <c r="H9" s="7">
        <v>1.7678991501929772E-4</v>
      </c>
      <c r="I9" s="10">
        <v>37.115868107385253</v>
      </c>
      <c r="K9" s="6" t="s">
        <v>20</v>
      </c>
      <c r="L9" s="11">
        <v>4.5281916447560619E-3</v>
      </c>
      <c r="M9" s="11">
        <v>2.4086647700661848E-5</v>
      </c>
      <c r="N9" s="8">
        <f t="shared" si="0"/>
        <v>187.99592625052748</v>
      </c>
      <c r="P9" s="9" t="s">
        <v>21</v>
      </c>
      <c r="Q9" s="11">
        <v>1.3827433628318584E-4</v>
      </c>
      <c r="R9" s="11">
        <v>8.4353305384271477E-6</v>
      </c>
      <c r="S9" s="8">
        <f t="shared" si="1"/>
        <v>16.392284292035399</v>
      </c>
    </row>
    <row r="10" spans="1:19" ht="9" customHeight="1" x14ac:dyDescent="0.15">
      <c r="A10" s="6" t="s">
        <v>17</v>
      </c>
      <c r="B10" s="7">
        <v>5.1307197113021008E-2</v>
      </c>
      <c r="C10" s="7">
        <v>2.6903601141261041E-3</v>
      </c>
      <c r="D10" s="8">
        <v>19.070754447936373</v>
      </c>
      <c r="F10" s="6" t="s">
        <v>22</v>
      </c>
      <c r="G10" s="7">
        <v>1.2740855106077012E-3</v>
      </c>
      <c r="H10" s="7">
        <v>8.1765335696425194E-5</v>
      </c>
      <c r="I10" s="10">
        <v>15.58222075107807</v>
      </c>
      <c r="K10" s="12" t="s">
        <v>23</v>
      </c>
      <c r="L10" s="11">
        <v>2.6217817628860574E-4</v>
      </c>
      <c r="M10" s="11">
        <v>1.7841961259749517E-6</v>
      </c>
      <c r="N10" s="8">
        <f t="shared" si="0"/>
        <v>146.94470662262074</v>
      </c>
      <c r="P10" s="9" t="s">
        <v>6</v>
      </c>
      <c r="Q10" s="11">
        <v>1.2790376106194691E-3</v>
      </c>
      <c r="R10" s="11">
        <v>1.2231229280719366E-4</v>
      </c>
      <c r="S10" s="8">
        <f t="shared" si="1"/>
        <v>10.457146875953615</v>
      </c>
    </row>
    <row r="11" spans="1:19" ht="9" customHeight="1" x14ac:dyDescent="0.15">
      <c r="A11" s="9" t="s">
        <v>24</v>
      </c>
      <c r="B11" s="7">
        <v>1.2380856775880752E-3</v>
      </c>
      <c r="C11" s="7">
        <v>1.0495831655428273E-4</v>
      </c>
      <c r="D11" s="8">
        <v>11.795974994966286</v>
      </c>
      <c r="F11" s="6" t="s">
        <v>25</v>
      </c>
      <c r="G11" s="7">
        <v>2.9614802619219219E-3</v>
      </c>
      <c r="H11" s="7">
        <v>2.0772815014767483E-4</v>
      </c>
      <c r="I11" s="10">
        <v>14.256518723228378</v>
      </c>
      <c r="K11" s="9" t="s">
        <v>26</v>
      </c>
      <c r="L11" s="11">
        <v>2.5094196873337978E-4</v>
      </c>
      <c r="M11" s="11">
        <v>1.7841961259749517E-6</v>
      </c>
      <c r="N11" s="8">
        <f t="shared" si="0"/>
        <v>140.64707633879414</v>
      </c>
      <c r="P11" s="9" t="s">
        <v>27</v>
      </c>
      <c r="Q11" s="11">
        <v>7.2594026548672571E-4</v>
      </c>
      <c r="R11" s="11">
        <v>7.1700309576630764E-5</v>
      </c>
      <c r="S11" s="8">
        <f t="shared" si="1"/>
        <v>10.124646180374805</v>
      </c>
    </row>
    <row r="12" spans="1:19" ht="9" customHeight="1" x14ac:dyDescent="0.15">
      <c r="A12" s="6" t="s">
        <v>28</v>
      </c>
      <c r="B12" s="7">
        <v>1.4980579300545942E-3</v>
      </c>
      <c r="C12" s="7">
        <v>1.3066239407778053E-4</v>
      </c>
      <c r="D12" s="8">
        <v>11.465103946915532</v>
      </c>
      <c r="F12" s="6" t="s">
        <v>29</v>
      </c>
      <c r="G12" s="7">
        <v>0.12542398354960907</v>
      </c>
      <c r="H12" s="7">
        <v>1.4232693096022337E-2</v>
      </c>
      <c r="I12" s="10">
        <v>8.8123858712770087</v>
      </c>
      <c r="K12" s="6" t="s">
        <v>30</v>
      </c>
      <c r="L12" s="11">
        <v>1.1386023655962306E-3</v>
      </c>
      <c r="M12" s="11">
        <v>1.070517675584971E-5</v>
      </c>
      <c r="N12" s="8">
        <f t="shared" si="0"/>
        <v>106.3599781268493</v>
      </c>
      <c r="P12" s="9" t="s">
        <v>31</v>
      </c>
      <c r="Q12" s="11">
        <v>2.0741150442477876E-4</v>
      </c>
      <c r="R12" s="11">
        <v>2.1088326346067871E-5</v>
      </c>
      <c r="S12" s="8">
        <f t="shared" si="1"/>
        <v>9.8353705752212388</v>
      </c>
    </row>
    <row r="13" spans="1:19" ht="9" customHeight="1" x14ac:dyDescent="0.15">
      <c r="A13" s="6" t="s">
        <v>32</v>
      </c>
      <c r="B13" s="7">
        <v>1.6249552770506277E-2</v>
      </c>
      <c r="C13" s="7">
        <v>2.0370481437372015E-3</v>
      </c>
      <c r="D13" s="8">
        <v>7.9770096845598282</v>
      </c>
      <c r="F13" s="6" t="s">
        <v>33</v>
      </c>
      <c r="G13" s="7">
        <v>2.1348617805088828E-3</v>
      </c>
      <c r="H13" s="7">
        <v>4.3092541785953823E-4</v>
      </c>
      <c r="I13" s="10">
        <v>4.954132877826086</v>
      </c>
      <c r="K13" s="6" t="s">
        <v>10</v>
      </c>
      <c r="L13" s="11">
        <v>6.6810490123373562E-2</v>
      </c>
      <c r="M13" s="11">
        <v>7.5203866709844215E-4</v>
      </c>
      <c r="N13" s="8">
        <f t="shared" si="0"/>
        <v>88.839168843731869</v>
      </c>
      <c r="P13" s="9" t="s">
        <v>34</v>
      </c>
      <c r="Q13" s="11">
        <v>5.1265210176991149E-2</v>
      </c>
      <c r="R13" s="11">
        <v>6.0607849918599063E-3</v>
      </c>
      <c r="S13" s="8">
        <f t="shared" si="1"/>
        <v>8.4585099530579306</v>
      </c>
    </row>
    <row r="14" spans="1:19" ht="9" customHeight="1" x14ac:dyDescent="0.15">
      <c r="A14" s="6" t="s">
        <v>35</v>
      </c>
      <c r="B14" s="7">
        <v>6.8056102526878812E-3</v>
      </c>
      <c r="C14" s="7">
        <v>1.1052753335104059E-3</v>
      </c>
      <c r="D14" s="8">
        <v>6.1573890652865169</v>
      </c>
      <c r="F14" s="6" t="s">
        <v>36</v>
      </c>
      <c r="G14" s="7">
        <v>1.4472654982425818E-2</v>
      </c>
      <c r="H14" s="7">
        <v>3.2319406339465363E-3</v>
      </c>
      <c r="I14" s="10">
        <v>4.4780076807144811</v>
      </c>
      <c r="K14" s="9" t="s">
        <v>37</v>
      </c>
      <c r="L14" s="11">
        <v>2.1348794354929325E-4</v>
      </c>
      <c r="M14" s="11">
        <v>2.6762941889624274E-6</v>
      </c>
      <c r="N14" s="8">
        <f t="shared" si="0"/>
        <v>79.769983595136978</v>
      </c>
      <c r="P14" s="9" t="s">
        <v>38</v>
      </c>
      <c r="Q14" s="11">
        <v>2.0741150442477876E-4</v>
      </c>
      <c r="R14" s="11">
        <v>2.5305991615281446E-5</v>
      </c>
      <c r="S14" s="8">
        <f t="shared" si="1"/>
        <v>8.1961421460176993</v>
      </c>
    </row>
    <row r="15" spans="1:19" ht="9" customHeight="1" x14ac:dyDescent="0.15">
      <c r="A15" s="9" t="s">
        <v>39</v>
      </c>
      <c r="B15" s="7">
        <v>1.1042385773082834E-3</v>
      </c>
      <c r="C15" s="7">
        <v>1.906385749659421E-4</v>
      </c>
      <c r="D15" s="8">
        <v>5.7923144752081654</v>
      </c>
      <c r="F15" s="6" t="s">
        <v>40</v>
      </c>
      <c r="G15" s="7">
        <v>4.4883334073418752E-3</v>
      </c>
      <c r="H15" s="7">
        <v>1.0198568222675737E-3</v>
      </c>
      <c r="I15" s="10">
        <v>4.4009446319753094</v>
      </c>
      <c r="K15" s="9" t="s">
        <v>38</v>
      </c>
      <c r="L15" s="11">
        <v>6.741724533135576E-4</v>
      </c>
      <c r="M15" s="11">
        <v>9.813078692862235E-6</v>
      </c>
      <c r="N15" s="8">
        <f t="shared" si="0"/>
        <v>68.701421278108384</v>
      </c>
      <c r="P15" s="9" t="s">
        <v>41</v>
      </c>
      <c r="Q15" s="11">
        <v>1.0370575221238938E-4</v>
      </c>
      <c r="R15" s="11">
        <v>1.2652995807640723E-5</v>
      </c>
      <c r="S15" s="8">
        <f t="shared" si="1"/>
        <v>8.1961421460176993</v>
      </c>
    </row>
    <row r="16" spans="1:19" ht="9" customHeight="1" x14ac:dyDescent="0.15">
      <c r="A16" s="9" t="s">
        <v>42</v>
      </c>
      <c r="B16" s="7">
        <v>1.5032058954499708E-3</v>
      </c>
      <c r="C16" s="7">
        <v>3.1487494966284818E-4</v>
      </c>
      <c r="D16" s="8">
        <v>4.7739774061402027</v>
      </c>
      <c r="F16" s="6" t="s">
        <v>43</v>
      </c>
      <c r="G16" s="7">
        <v>2.3971935960978144E-2</v>
      </c>
      <c r="H16" s="7">
        <v>5.9953879930919338E-3</v>
      </c>
      <c r="I16" s="10">
        <v>3.9983960985676537</v>
      </c>
      <c r="K16" s="6" t="s">
        <v>7</v>
      </c>
      <c r="L16" s="11">
        <v>4.8577870663760233E-3</v>
      </c>
      <c r="M16" s="11">
        <v>8.4749315983810201E-5</v>
      </c>
      <c r="N16" s="8">
        <f t="shared" si="0"/>
        <v>57.319484057004239</v>
      </c>
      <c r="P16" s="9" t="s">
        <v>44</v>
      </c>
      <c r="Q16" s="11">
        <v>1.0370575221238938E-4</v>
      </c>
      <c r="R16" s="11">
        <v>1.2652995807640723E-5</v>
      </c>
      <c r="S16" s="8">
        <f t="shared" si="1"/>
        <v>8.1961421460176993</v>
      </c>
    </row>
    <row r="17" spans="1:19" ht="9" customHeight="1" x14ac:dyDescent="0.15">
      <c r="A17" s="6" t="s">
        <v>45</v>
      </c>
      <c r="B17" s="7">
        <v>0.11249848778516511</v>
      </c>
      <c r="C17" s="7">
        <v>2.3720579541267897E-2</v>
      </c>
      <c r="D17" s="8">
        <v>4.7426534241899851</v>
      </c>
      <c r="F17" s="9" t="s">
        <v>46</v>
      </c>
      <c r="G17" s="7">
        <v>2.650644386679829E-3</v>
      </c>
      <c r="H17" s="7">
        <v>7.2041890370363819E-4</v>
      </c>
      <c r="I17" s="10">
        <v>3.6793098752031579</v>
      </c>
      <c r="K17" s="6" t="s">
        <v>28</v>
      </c>
      <c r="L17" s="11">
        <v>7.8653452886581722E-4</v>
      </c>
      <c r="M17" s="11">
        <v>1.7841961259749517E-5</v>
      </c>
      <c r="N17" s="8">
        <f t="shared" si="0"/>
        <v>44.083411986786217</v>
      </c>
      <c r="P17" s="9" t="s">
        <v>47</v>
      </c>
      <c r="Q17" s="11">
        <v>6.9137168141592919E-5</v>
      </c>
      <c r="R17" s="11">
        <v>8.4353305384271477E-6</v>
      </c>
      <c r="S17" s="8">
        <f t="shared" si="1"/>
        <v>8.1961421460176993</v>
      </c>
    </row>
    <row r="18" spans="1:19" ht="9" customHeight="1" x14ac:dyDescent="0.15">
      <c r="A18" s="6" t="s">
        <v>48</v>
      </c>
      <c r="B18" s="7">
        <v>1.7271423901488534E-3</v>
      </c>
      <c r="C18" s="7">
        <v>3.7056711763042675E-4</v>
      </c>
      <c r="D18" s="8">
        <v>4.660808549859957</v>
      </c>
      <c r="F18" s="6" t="s">
        <v>48</v>
      </c>
      <c r="G18" s="7">
        <v>1.9777359534634289E-3</v>
      </c>
      <c r="H18" s="7">
        <v>6.3423382013173054E-4</v>
      </c>
      <c r="I18" s="10">
        <v>3.1183073035314526</v>
      </c>
      <c r="K18" s="9" t="s">
        <v>49</v>
      </c>
      <c r="L18" s="11">
        <v>2.1348794354929325E-4</v>
      </c>
      <c r="M18" s="11">
        <v>5.3525883779248548E-6</v>
      </c>
      <c r="N18" s="8">
        <f t="shared" si="0"/>
        <v>39.884991797568489</v>
      </c>
      <c r="P18" s="9" t="s">
        <v>50</v>
      </c>
      <c r="Q18" s="11">
        <v>8.6421460176991155E-4</v>
      </c>
      <c r="R18" s="11">
        <v>1.0965929699955292E-4</v>
      </c>
      <c r="S18" s="8">
        <f t="shared" si="1"/>
        <v>7.8809059096324034</v>
      </c>
    </row>
    <row r="19" spans="1:19" ht="9" customHeight="1" x14ac:dyDescent="0.15">
      <c r="A19" s="6" t="s">
        <v>51</v>
      </c>
      <c r="B19" s="7">
        <v>2.5868526111767478E-3</v>
      </c>
      <c r="C19" s="7">
        <v>7.132881512770643E-4</v>
      </c>
      <c r="D19" s="8">
        <v>3.6266586043035645</v>
      </c>
      <c r="F19" s="6" t="s">
        <v>27</v>
      </c>
      <c r="G19" s="7">
        <v>9.2010834850508441E-2</v>
      </c>
      <c r="H19" s="7">
        <v>3.3267442258756351E-2</v>
      </c>
      <c r="I19" s="10">
        <v>2.7657922762694565</v>
      </c>
      <c r="K19" s="9" t="s">
        <v>52</v>
      </c>
      <c r="L19" s="11">
        <v>2.7715978636224037E-4</v>
      </c>
      <c r="M19" s="11">
        <v>7.1367845038998067E-6</v>
      </c>
      <c r="N19" s="8">
        <f t="shared" si="0"/>
        <v>38.835386750264057</v>
      </c>
      <c r="P19" s="6" t="s">
        <v>30</v>
      </c>
      <c r="Q19" s="11">
        <v>2.1086836283185839E-3</v>
      </c>
      <c r="R19" s="11">
        <v>3.2476022572944523E-4</v>
      </c>
      <c r="S19" s="8">
        <f t="shared" si="1"/>
        <v>6.4930476741179168</v>
      </c>
    </row>
    <row r="20" spans="1:19" ht="9" customHeight="1" x14ac:dyDescent="0.15">
      <c r="A20" s="9" t="s">
        <v>53</v>
      </c>
      <c r="B20" s="7">
        <v>2.2033291892211899E-3</v>
      </c>
      <c r="C20" s="7">
        <v>6.1261384764336449E-4</v>
      </c>
      <c r="D20" s="8">
        <v>3.596603631630388</v>
      </c>
      <c r="F20" s="6" t="s">
        <v>54</v>
      </c>
      <c r="G20" s="7">
        <v>1.4551217895948545E-3</v>
      </c>
      <c r="H20" s="7">
        <v>5.3810430383998743E-4</v>
      </c>
      <c r="I20" s="10">
        <v>2.7041630762119953</v>
      </c>
      <c r="K20" s="9" t="s">
        <v>55</v>
      </c>
      <c r="L20" s="11">
        <v>2.0599713851247593E-4</v>
      </c>
      <c r="M20" s="11">
        <v>5.3525883779248548E-6</v>
      </c>
      <c r="N20" s="8">
        <f t="shared" si="0"/>
        <v>38.485518401162572</v>
      </c>
      <c r="P20" s="9" t="s">
        <v>56</v>
      </c>
      <c r="Q20" s="11">
        <v>2.4198008849557522E-4</v>
      </c>
      <c r="R20" s="11">
        <v>3.7958987422922166E-5</v>
      </c>
      <c r="S20" s="8">
        <f t="shared" si="1"/>
        <v>6.3747772246804324</v>
      </c>
    </row>
    <row r="21" spans="1:19" ht="9" customHeight="1" x14ac:dyDescent="0.15">
      <c r="A21" s="9" t="s">
        <v>6</v>
      </c>
      <c r="B21" s="7">
        <v>1.4723181030777111E-3</v>
      </c>
      <c r="C21" s="7">
        <v>4.7338342772441802E-4</v>
      </c>
      <c r="D21" s="8">
        <v>3.1102020409865863</v>
      </c>
      <c r="F21" s="9" t="s">
        <v>57</v>
      </c>
      <c r="G21" s="7">
        <v>4.0408663781472129E-3</v>
      </c>
      <c r="H21" s="7">
        <v>1.6342017769596334E-3</v>
      </c>
      <c r="I21" s="10">
        <v>2.4726850962462432</v>
      </c>
      <c r="K21" s="9" t="s">
        <v>58</v>
      </c>
      <c r="L21" s="11">
        <v>1.8352472340202401E-4</v>
      </c>
      <c r="M21" s="11">
        <v>5.3525883779248548E-6</v>
      </c>
      <c r="N21" s="8">
        <f t="shared" si="0"/>
        <v>34.287098211944837</v>
      </c>
      <c r="P21" s="9" t="s">
        <v>59</v>
      </c>
      <c r="Q21" s="11">
        <v>2.4198008849557522E-4</v>
      </c>
      <c r="R21" s="11">
        <v>3.7958987422922166E-5</v>
      </c>
      <c r="S21" s="8">
        <f t="shared" si="1"/>
        <v>6.3747772246804324</v>
      </c>
    </row>
    <row r="22" spans="1:19" ht="9" customHeight="1" x14ac:dyDescent="0.15">
      <c r="A22" s="9" t="s">
        <v>60</v>
      </c>
      <c r="B22" s="7">
        <v>9.1196206979096694E-3</v>
      </c>
      <c r="C22" s="7">
        <v>3.1508915030887732E-3</v>
      </c>
      <c r="D22" s="8">
        <v>2.8942985466081068</v>
      </c>
      <c r="F22" s="6" t="s">
        <v>61</v>
      </c>
      <c r="G22" s="7">
        <v>1.7335077657732127E-2</v>
      </c>
      <c r="H22" s="7">
        <v>8.6262429159728576E-3</v>
      </c>
      <c r="I22" s="10">
        <v>2.0095744841167735</v>
      </c>
      <c r="K22" s="9" t="s">
        <v>62</v>
      </c>
      <c r="L22" s="11">
        <v>2.8090518888064899E-4</v>
      </c>
      <c r="M22" s="11">
        <v>8.9209806298747586E-6</v>
      </c>
      <c r="N22" s="8">
        <f t="shared" si="0"/>
        <v>31.488151419133011</v>
      </c>
      <c r="P22" s="6" t="s">
        <v>10</v>
      </c>
      <c r="Q22" s="11">
        <v>2.257328539823009E-2</v>
      </c>
      <c r="R22" s="11">
        <v>4.3399775620207677E-3</v>
      </c>
      <c r="S22" s="8">
        <f t="shared" si="1"/>
        <v>5.201244724343594</v>
      </c>
    </row>
    <row r="23" spans="1:19" ht="9" customHeight="1" x14ac:dyDescent="0.15">
      <c r="A23" s="6" t="s">
        <v>63</v>
      </c>
      <c r="B23" s="7">
        <v>1.8252111309307779E-2</v>
      </c>
      <c r="C23" s="7">
        <v>6.511699639286112E-3</v>
      </c>
      <c r="D23" s="8">
        <v>2.802971930583209</v>
      </c>
      <c r="K23" s="9" t="s">
        <v>64</v>
      </c>
      <c r="L23" s="11">
        <v>4.9813853494835088E-4</v>
      </c>
      <c r="M23" s="11">
        <v>1.6057765133774564E-5</v>
      </c>
      <c r="N23" s="8">
        <f t="shared" si="0"/>
        <v>31.021660286997712</v>
      </c>
      <c r="P23" s="9" t="s">
        <v>65</v>
      </c>
      <c r="Q23" s="11">
        <v>1.0370575221238938E-4</v>
      </c>
      <c r="R23" s="11">
        <v>2.1088326346067871E-5</v>
      </c>
      <c r="S23" s="8">
        <f t="shared" si="1"/>
        <v>4.9176852876106194</v>
      </c>
    </row>
    <row r="24" spans="1:19" ht="9" customHeight="1" x14ac:dyDescent="0.15">
      <c r="A24" s="9" t="s">
        <v>66</v>
      </c>
      <c r="B24" s="7">
        <v>1.6741183465764743E-2</v>
      </c>
      <c r="C24" s="7">
        <v>7.1564435838338486E-3</v>
      </c>
      <c r="D24" s="8">
        <v>2.3393160680512426</v>
      </c>
      <c r="K24" s="9" t="s">
        <v>67</v>
      </c>
      <c r="L24" s="11">
        <v>1.9213914919436392E-3</v>
      </c>
      <c r="M24" s="11">
        <v>6.4231060535098258E-5</v>
      </c>
      <c r="N24" s="8">
        <f t="shared" si="0"/>
        <v>29.913743848176363</v>
      </c>
      <c r="P24" s="6" t="s">
        <v>68</v>
      </c>
      <c r="Q24" s="11">
        <v>1.1753318584070797E-3</v>
      </c>
      <c r="R24" s="11">
        <v>2.4040692034517372E-4</v>
      </c>
      <c r="S24" s="8">
        <f t="shared" si="1"/>
        <v>4.888926894115821</v>
      </c>
    </row>
    <row r="25" spans="1:19" ht="9" customHeight="1" x14ac:dyDescent="0.15">
      <c r="A25" s="6" t="s">
        <v>69</v>
      </c>
      <c r="B25" s="7">
        <v>9.0758629920489678E-2</v>
      </c>
      <c r="C25" s="7">
        <v>4.0072656859133089E-2</v>
      </c>
      <c r="D25" s="8">
        <v>2.2648518225165941</v>
      </c>
      <c r="K25" s="9" t="s">
        <v>34</v>
      </c>
      <c r="L25" s="11">
        <v>2.8412623504648044E-2</v>
      </c>
      <c r="M25" s="11">
        <v>1.1418855206239691E-3</v>
      </c>
      <c r="N25" s="8">
        <f t="shared" si="0"/>
        <v>24.882199652660731</v>
      </c>
      <c r="P25" s="9" t="s">
        <v>70</v>
      </c>
      <c r="Q25" s="11">
        <v>2.4198008849557522E-4</v>
      </c>
      <c r="R25" s="11">
        <v>5.0611983230562893E-5</v>
      </c>
      <c r="S25" s="8">
        <f t="shared" si="1"/>
        <v>4.7810829185103243</v>
      </c>
    </row>
    <row r="26" spans="1:19" ht="9" customHeight="1" x14ac:dyDescent="0.15">
      <c r="A26" s="6" t="s">
        <v>71</v>
      </c>
      <c r="B26" s="7">
        <v>1.3976726048447502E-3</v>
      </c>
      <c r="C26" s="7">
        <v>6.7473203499181754E-4</v>
      </c>
      <c r="D26" s="8">
        <v>2.0714484156094644</v>
      </c>
      <c r="K26" s="9" t="s">
        <v>72</v>
      </c>
      <c r="L26" s="11">
        <v>1.5505966426211824E-3</v>
      </c>
      <c r="M26" s="11">
        <v>7.0475746976010592E-5</v>
      </c>
      <c r="N26" s="8">
        <f t="shared" si="0"/>
        <v>22.001847573875217</v>
      </c>
      <c r="P26" s="9" t="s">
        <v>73</v>
      </c>
      <c r="Q26" s="11">
        <v>2.4198008849557522E-4</v>
      </c>
      <c r="R26" s="11">
        <v>5.0611983230562893E-5</v>
      </c>
      <c r="S26" s="8">
        <f t="shared" si="1"/>
        <v>4.7810829185103243</v>
      </c>
    </row>
    <row r="27" spans="1:19" ht="9" customHeight="1" x14ac:dyDescent="0.15">
      <c r="A27" s="9" t="s">
        <v>74</v>
      </c>
      <c r="B27" s="7">
        <v>4.9008630563985352E-3</v>
      </c>
      <c r="C27" s="7">
        <v>2.3712011515426732E-3</v>
      </c>
      <c r="D27" s="8">
        <v>2.0668272083159609</v>
      </c>
      <c r="K27" s="9" t="s">
        <v>75</v>
      </c>
      <c r="L27" s="11">
        <v>4.831569248747163E-4</v>
      </c>
      <c r="M27" s="11">
        <v>2.3194549637674372E-5</v>
      </c>
      <c r="N27" s="8">
        <f t="shared" si="0"/>
        <v>20.830623246503379</v>
      </c>
      <c r="P27" s="6" t="s">
        <v>76</v>
      </c>
      <c r="Q27" s="11">
        <v>0.28850940265486724</v>
      </c>
      <c r="R27" s="11">
        <v>6.2100903423900664E-2</v>
      </c>
      <c r="S27" s="8">
        <f t="shared" si="1"/>
        <v>4.6458165139000078</v>
      </c>
    </row>
    <row r="28" spans="1:19" ht="9" customHeight="1" x14ac:dyDescent="0.15">
      <c r="A28" s="6" t="s">
        <v>77</v>
      </c>
      <c r="B28" s="7">
        <v>3.3443757191064162E-2</v>
      </c>
      <c r="C28" s="7">
        <v>1.6604834080179588E-2</v>
      </c>
      <c r="D28" s="8">
        <v>2.0140976434678386</v>
      </c>
      <c r="K28" s="9" t="s">
        <v>78</v>
      </c>
      <c r="L28" s="11">
        <v>5.5431957272448075E-4</v>
      </c>
      <c r="M28" s="11">
        <v>2.6762941889624274E-5</v>
      </c>
      <c r="N28" s="8">
        <f t="shared" si="0"/>
        <v>20.712206266807495</v>
      </c>
      <c r="P28" s="9" t="s">
        <v>79</v>
      </c>
      <c r="Q28" s="11">
        <v>1.728429203539823E-4</v>
      </c>
      <c r="R28" s="11">
        <v>3.7958987422922166E-5</v>
      </c>
      <c r="S28" s="8">
        <f t="shared" si="1"/>
        <v>4.5534123033431664</v>
      </c>
    </row>
    <row r="29" spans="1:19" ht="9" customHeight="1" x14ac:dyDescent="0.15">
      <c r="K29" s="9" t="s">
        <v>70</v>
      </c>
      <c r="L29" s="11">
        <v>4.3446669213540378E-4</v>
      </c>
      <c r="M29" s="11">
        <v>2.1410353511699419E-5</v>
      </c>
      <c r="N29" s="8">
        <f t="shared" si="0"/>
        <v>20.292364247885722</v>
      </c>
      <c r="P29" s="9" t="s">
        <v>75</v>
      </c>
      <c r="Q29" s="11">
        <v>1.3827433628318584E-4</v>
      </c>
      <c r="R29" s="11">
        <v>3.3741322153708591E-5</v>
      </c>
      <c r="S29" s="8">
        <f t="shared" si="1"/>
        <v>4.0980710730088497</v>
      </c>
    </row>
    <row r="30" spans="1:19" ht="9" customHeight="1" x14ac:dyDescent="0.15">
      <c r="K30" s="9" t="s">
        <v>21</v>
      </c>
      <c r="L30" s="11">
        <v>2.4719656621497111E-4</v>
      </c>
      <c r="M30" s="11">
        <v>1.4273569007799613E-5</v>
      </c>
      <c r="N30" s="8">
        <f t="shared" si="0"/>
        <v>17.318483280523157</v>
      </c>
      <c r="P30" s="9" t="s">
        <v>80</v>
      </c>
      <c r="Q30" s="11">
        <v>6.9137168141592919E-5</v>
      </c>
      <c r="R30" s="11">
        <v>1.6870661076854295E-5</v>
      </c>
      <c r="S30" s="8">
        <f t="shared" si="1"/>
        <v>4.0980710730088497</v>
      </c>
    </row>
    <row r="31" spans="1:19" ht="9" customHeight="1" x14ac:dyDescent="0.15">
      <c r="K31" s="9" t="s">
        <v>81</v>
      </c>
      <c r="L31" s="11">
        <v>1.4532161771425576E-3</v>
      </c>
      <c r="M31" s="11">
        <v>8.4749315983810201E-5</v>
      </c>
      <c r="N31" s="8">
        <f t="shared" si="0"/>
        <v>17.147231930699803</v>
      </c>
      <c r="P31" s="9" t="s">
        <v>82</v>
      </c>
      <c r="Q31" s="11">
        <v>6.9137168141592919E-5</v>
      </c>
      <c r="R31" s="11">
        <v>1.6870661076854295E-5</v>
      </c>
      <c r="S31" s="8">
        <f t="shared" si="1"/>
        <v>4.0980710730088497</v>
      </c>
    </row>
    <row r="32" spans="1:19" ht="9" customHeight="1" x14ac:dyDescent="0.15">
      <c r="K32" s="9" t="s">
        <v>83</v>
      </c>
      <c r="L32" s="11">
        <v>1.943863907054091E-3</v>
      </c>
      <c r="M32" s="11">
        <v>1.1418855206239691E-4</v>
      </c>
      <c r="N32" s="8">
        <f t="shared" si="0"/>
        <v>17.023281860968783</v>
      </c>
      <c r="P32" s="9" t="s">
        <v>84</v>
      </c>
      <c r="Q32" s="11">
        <v>7.5013827433628322E-3</v>
      </c>
      <c r="R32" s="11">
        <v>1.8599903837231862E-3</v>
      </c>
      <c r="S32" s="8">
        <f t="shared" si="1"/>
        <v>4.0330223258182327</v>
      </c>
    </row>
    <row r="33" spans="3:19" ht="9" customHeight="1" x14ac:dyDescent="0.15">
      <c r="K33" s="9" t="s">
        <v>85</v>
      </c>
      <c r="L33" s="11">
        <v>2.6217817628860574E-4</v>
      </c>
      <c r="M33" s="11">
        <v>1.962615738572447E-5</v>
      </c>
      <c r="N33" s="8">
        <f t="shared" si="0"/>
        <v>13.358609692965521</v>
      </c>
      <c r="P33" s="9" t="s">
        <v>24</v>
      </c>
      <c r="Q33" s="11">
        <v>4.8396017699115044E-4</v>
      </c>
      <c r="R33" s="11">
        <v>1.2231229280719366E-4</v>
      </c>
      <c r="S33" s="8">
        <f t="shared" si="1"/>
        <v>3.9567582773878547</v>
      </c>
    </row>
    <row r="34" spans="3:19" ht="9" customHeight="1" x14ac:dyDescent="0.15">
      <c r="K34" s="6" t="s">
        <v>32</v>
      </c>
      <c r="L34" s="11">
        <v>1.051334486917309E-2</v>
      </c>
      <c r="M34" s="11">
        <v>8.6622721916083901E-4</v>
      </c>
      <c r="N34" s="8">
        <f t="shared" si="0"/>
        <v>12.136936633505853</v>
      </c>
      <c r="P34" s="9" t="s">
        <v>86</v>
      </c>
      <c r="Q34" s="11">
        <v>2.4198008849557522E-4</v>
      </c>
      <c r="R34" s="11">
        <v>6.3264979038203613E-5</v>
      </c>
      <c r="S34" s="8">
        <f t="shared" si="1"/>
        <v>3.8248663348082594</v>
      </c>
    </row>
    <row r="35" spans="3:19" ht="9" customHeight="1" x14ac:dyDescent="0.15">
      <c r="C35" s="3"/>
      <c r="K35" s="9" t="s">
        <v>87</v>
      </c>
      <c r="L35" s="11">
        <v>5.5431957272448075E-4</v>
      </c>
      <c r="M35" s="11">
        <v>4.8173295401323697E-5</v>
      </c>
      <c r="N35" s="8">
        <f t="shared" si="0"/>
        <v>11.506781259337497</v>
      </c>
      <c r="P35" s="9" t="s">
        <v>88</v>
      </c>
      <c r="Q35" s="11">
        <v>1.728429203539823E-4</v>
      </c>
      <c r="R35" s="11">
        <v>4.6394317961349317E-5</v>
      </c>
      <c r="S35" s="8">
        <f t="shared" si="1"/>
        <v>3.7255191572807722</v>
      </c>
    </row>
    <row r="36" spans="3:19" ht="9" customHeight="1" x14ac:dyDescent="0.15">
      <c r="K36" s="9" t="s">
        <v>89</v>
      </c>
      <c r="L36" s="11">
        <v>2.3596035865974517E-4</v>
      </c>
      <c r="M36" s="11">
        <v>2.0518255448711943E-5</v>
      </c>
      <c r="N36" s="8">
        <f t="shared" si="0"/>
        <v>11.500020518292059</v>
      </c>
      <c r="P36" s="9" t="s">
        <v>90</v>
      </c>
      <c r="Q36" s="11">
        <v>4.1482300884955752E-4</v>
      </c>
      <c r="R36" s="11">
        <v>1.1387696226876651E-4</v>
      </c>
      <c r="S36" s="8">
        <f t="shared" si="1"/>
        <v>3.6427298426745329</v>
      </c>
    </row>
    <row r="37" spans="3:19" ht="9" customHeight="1" x14ac:dyDescent="0.15">
      <c r="K37" s="9" t="s">
        <v>91</v>
      </c>
      <c r="L37" s="11">
        <v>1.4607069821793748E-4</v>
      </c>
      <c r="M37" s="11">
        <v>1.3381470944812137E-5</v>
      </c>
      <c r="N37" s="8">
        <f t="shared" si="0"/>
        <v>10.915892491966112</v>
      </c>
      <c r="P37" s="9" t="s">
        <v>92</v>
      </c>
      <c r="Q37" s="11">
        <v>2.4198008849557522E-4</v>
      </c>
      <c r="R37" s="11">
        <v>6.7482644307417181E-5</v>
      </c>
      <c r="S37" s="8">
        <f t="shared" si="1"/>
        <v>3.5858121888827434</v>
      </c>
    </row>
    <row r="38" spans="3:19" ht="9" customHeight="1" x14ac:dyDescent="0.15">
      <c r="K38" s="9" t="s">
        <v>93</v>
      </c>
      <c r="L38" s="11">
        <v>2.734143838438317E-4</v>
      </c>
      <c r="M38" s="11">
        <v>2.5870843826636798E-5</v>
      </c>
      <c r="N38" s="8">
        <f t="shared" si="0"/>
        <v>10.568437028030852</v>
      </c>
      <c r="P38" s="9" t="s">
        <v>94</v>
      </c>
      <c r="Q38" s="11">
        <v>5.2233130530973448E-2</v>
      </c>
      <c r="R38" s="11">
        <v>1.4744957781170655E-2</v>
      </c>
      <c r="S38" s="8">
        <f t="shared" si="1"/>
        <v>3.5424401552153153</v>
      </c>
    </row>
    <row r="39" spans="3:19" ht="9" customHeight="1" x14ac:dyDescent="0.15">
      <c r="K39" s="9" t="s">
        <v>95</v>
      </c>
      <c r="L39" s="11">
        <v>1.1723109882619085E-3</v>
      </c>
      <c r="M39" s="11">
        <v>1.2310953269227166E-4</v>
      </c>
      <c r="N39" s="8">
        <f t="shared" si="0"/>
        <v>9.5225037625010955</v>
      </c>
      <c r="P39" s="6" t="s">
        <v>35</v>
      </c>
      <c r="Q39" s="11">
        <v>6.3260508849557525E-3</v>
      </c>
      <c r="R39" s="11">
        <v>1.8768610448000405E-3</v>
      </c>
      <c r="S39" s="8">
        <f t="shared" si="1"/>
        <v>3.3705483431937955</v>
      </c>
    </row>
    <row r="40" spans="3:19" ht="9" customHeight="1" x14ac:dyDescent="0.15">
      <c r="K40" s="9" t="s">
        <v>84</v>
      </c>
      <c r="L40" s="11">
        <v>2.3970576117815382E-4</v>
      </c>
      <c r="M40" s="11">
        <v>2.765503995261175E-5</v>
      </c>
      <c r="N40" s="8">
        <f t="shared" si="0"/>
        <v>8.6677061970946792</v>
      </c>
      <c r="P40" s="9" t="s">
        <v>96</v>
      </c>
      <c r="Q40" s="11">
        <v>1.3827433628318584E-4</v>
      </c>
      <c r="R40" s="11">
        <v>4.2176652692135742E-5</v>
      </c>
      <c r="S40" s="8">
        <f t="shared" si="1"/>
        <v>3.2784568584070795</v>
      </c>
    </row>
    <row r="41" spans="3:19" ht="9" customHeight="1" x14ac:dyDescent="0.15">
      <c r="K41" s="9" t="s">
        <v>42</v>
      </c>
      <c r="L41" s="11">
        <v>1.2622006487037162E-3</v>
      </c>
      <c r="M41" s="11">
        <v>1.5254876877085838E-4</v>
      </c>
      <c r="N41" s="8">
        <f t="shared" si="0"/>
        <v>8.2740795541893366</v>
      </c>
      <c r="P41" s="9" t="s">
        <v>97</v>
      </c>
      <c r="Q41" s="11">
        <v>1.3827433628318584E-4</v>
      </c>
      <c r="R41" s="11">
        <v>4.2176652692135742E-5</v>
      </c>
      <c r="S41" s="8">
        <f t="shared" si="1"/>
        <v>3.2784568584070795</v>
      </c>
    </row>
    <row r="42" spans="3:19" ht="9" customHeight="1" x14ac:dyDescent="0.15">
      <c r="K42" s="9" t="s">
        <v>98</v>
      </c>
      <c r="L42" s="11">
        <v>1.7603391836520672E-4</v>
      </c>
      <c r="M42" s="11">
        <v>2.1410353511699419E-5</v>
      </c>
      <c r="N42" s="8">
        <f t="shared" si="0"/>
        <v>8.2219062038847319</v>
      </c>
      <c r="P42" s="9" t="s">
        <v>99</v>
      </c>
      <c r="Q42" s="11">
        <v>6.9137168141592919E-5</v>
      </c>
      <c r="R42" s="11">
        <v>2.1088326346067871E-5</v>
      </c>
      <c r="S42" s="8">
        <f t="shared" si="1"/>
        <v>3.2784568584070795</v>
      </c>
    </row>
    <row r="43" spans="3:19" ht="9" customHeight="1" x14ac:dyDescent="0.15">
      <c r="K43" s="6" t="s">
        <v>51</v>
      </c>
      <c r="L43" s="11">
        <v>7.3896791688202734E-3</v>
      </c>
      <c r="M43" s="11">
        <v>9.8219996734921094E-4</v>
      </c>
      <c r="N43" s="8">
        <f t="shared" si="0"/>
        <v>7.5235994853102559</v>
      </c>
      <c r="P43" s="6" t="s">
        <v>28</v>
      </c>
      <c r="Q43" s="11">
        <v>3.1111725663716814E-4</v>
      </c>
      <c r="R43" s="11">
        <v>9.7006301191912203E-5</v>
      </c>
      <c r="S43" s="8">
        <f t="shared" si="1"/>
        <v>3.2071860571373607</v>
      </c>
    </row>
    <row r="44" spans="3:19" ht="9" customHeight="1" x14ac:dyDescent="0.15">
      <c r="K44" s="9" t="s">
        <v>100</v>
      </c>
      <c r="L44" s="11">
        <v>1.2921638688509853E-3</v>
      </c>
      <c r="M44" s="11">
        <v>1.998299661091946E-4</v>
      </c>
      <c r="N44" s="8">
        <f t="shared" si="0"/>
        <v>6.4663168092862433</v>
      </c>
      <c r="P44" s="9" t="s">
        <v>101</v>
      </c>
      <c r="Q44" s="11">
        <v>5.1852876106194695E-4</v>
      </c>
      <c r="R44" s="11">
        <v>1.6870661076854297E-4</v>
      </c>
      <c r="S44" s="8">
        <f t="shared" si="1"/>
        <v>3.0735533047566372</v>
      </c>
    </row>
    <row r="45" spans="3:19" ht="9" customHeight="1" x14ac:dyDescent="0.15">
      <c r="K45" s="6" t="s">
        <v>63</v>
      </c>
      <c r="L45" s="11">
        <v>0.10079252717289527</v>
      </c>
      <c r="M45" s="11">
        <v>1.7461927484916852E-2</v>
      </c>
      <c r="N45" s="8">
        <f t="shared" si="0"/>
        <v>5.7721306688483951</v>
      </c>
      <c r="P45" s="9" t="s">
        <v>102</v>
      </c>
      <c r="Q45" s="11">
        <v>2.0741150442477876E-4</v>
      </c>
      <c r="R45" s="11">
        <v>7.1700309576630764E-5</v>
      </c>
      <c r="S45" s="8">
        <f t="shared" si="1"/>
        <v>2.8927560515356583</v>
      </c>
    </row>
    <row r="46" spans="3:19" ht="9" customHeight="1" x14ac:dyDescent="0.15">
      <c r="K46" s="9" t="s">
        <v>103</v>
      </c>
      <c r="L46" s="11">
        <v>1.0636943152280576E-3</v>
      </c>
      <c r="M46" s="11">
        <v>1.9804576998321965E-4</v>
      </c>
      <c r="N46" s="8">
        <f t="shared" si="0"/>
        <v>5.37095195377404</v>
      </c>
      <c r="P46" s="9" t="s">
        <v>104</v>
      </c>
      <c r="Q46" s="11">
        <v>6.9137168141592919E-4</v>
      </c>
      <c r="R46" s="11">
        <v>2.4040692034517372E-4</v>
      </c>
      <c r="S46" s="8">
        <f t="shared" si="1"/>
        <v>2.8758393494798944</v>
      </c>
    </row>
    <row r="47" spans="3:19" ht="9" customHeight="1" x14ac:dyDescent="0.15">
      <c r="K47" s="9" t="s">
        <v>46</v>
      </c>
      <c r="L47" s="11">
        <v>3.7116938957429753E-3</v>
      </c>
      <c r="M47" s="11">
        <v>7.2795201939778028E-4</v>
      </c>
      <c r="N47" s="8">
        <f t="shared" si="0"/>
        <v>5.0988166758759501</v>
      </c>
      <c r="P47" s="9" t="s">
        <v>105</v>
      </c>
      <c r="Q47" s="11">
        <v>1.0370575221238938E-4</v>
      </c>
      <c r="R47" s="11">
        <v>3.7958987422922166E-5</v>
      </c>
      <c r="S47" s="8">
        <f t="shared" si="1"/>
        <v>2.7320473820058999</v>
      </c>
    </row>
    <row r="48" spans="3:19" ht="9" customHeight="1" x14ac:dyDescent="0.15">
      <c r="K48" s="9" t="s">
        <v>57</v>
      </c>
      <c r="L48" s="11">
        <v>7.2323722630471101E-3</v>
      </c>
      <c r="M48" s="11">
        <v>1.4675013136143977E-3</v>
      </c>
      <c r="N48" s="8">
        <f t="shared" si="0"/>
        <v>4.9283582889844668</v>
      </c>
      <c r="P48" s="9" t="s">
        <v>95</v>
      </c>
      <c r="Q48" s="11">
        <v>4.4939159292035398E-4</v>
      </c>
      <c r="R48" s="11">
        <v>1.644889454993294E-4</v>
      </c>
      <c r="S48" s="8">
        <f t="shared" si="1"/>
        <v>2.7320473820058995</v>
      </c>
    </row>
    <row r="49" spans="11:19" ht="9" customHeight="1" x14ac:dyDescent="0.15">
      <c r="K49" s="9" t="s">
        <v>106</v>
      </c>
      <c r="L49" s="11">
        <v>7.3035349108968746E-4</v>
      </c>
      <c r="M49" s="11">
        <v>1.6057765133774564E-4</v>
      </c>
      <c r="N49" s="8">
        <f t="shared" si="0"/>
        <v>4.5482885383192135</v>
      </c>
      <c r="P49" s="9" t="s">
        <v>107</v>
      </c>
      <c r="Q49" s="11">
        <v>5.8766592920353987E-4</v>
      </c>
      <c r="R49" s="11">
        <v>2.1931859399910585E-4</v>
      </c>
      <c r="S49" s="8">
        <f t="shared" si="1"/>
        <v>2.6795080092750174</v>
      </c>
    </row>
    <row r="50" spans="11:19" ht="9" customHeight="1" x14ac:dyDescent="0.15">
      <c r="K50" s="9" t="s">
        <v>108</v>
      </c>
      <c r="L50" s="11">
        <v>2.8839599391746633E-4</v>
      </c>
      <c r="M50" s="11">
        <v>6.4231060535098258E-5</v>
      </c>
      <c r="N50" s="8">
        <f t="shared" si="0"/>
        <v>4.4899771468023006</v>
      </c>
      <c r="P50" s="9" t="s">
        <v>109</v>
      </c>
      <c r="Q50" s="11">
        <v>2.1778207964601769E-3</v>
      </c>
      <c r="R50" s="11">
        <v>9.0258036761170491E-4</v>
      </c>
      <c r="S50" s="8">
        <f t="shared" si="1"/>
        <v>2.4128829682201633</v>
      </c>
    </row>
    <row r="51" spans="11:19" ht="9" customHeight="1" x14ac:dyDescent="0.15">
      <c r="K51" s="6" t="s">
        <v>68</v>
      </c>
      <c r="L51" s="11">
        <v>1.4917938230821666E-2</v>
      </c>
      <c r="M51" s="11">
        <v>3.3703464819666838E-3</v>
      </c>
      <c r="N51" s="8">
        <f t="shared" si="0"/>
        <v>4.4262328252128738</v>
      </c>
      <c r="P51" s="9" t="s">
        <v>66</v>
      </c>
      <c r="Q51" s="11">
        <v>2.5235066371681416E-3</v>
      </c>
      <c r="R51" s="11">
        <v>1.0797223089186749E-3</v>
      </c>
      <c r="S51" s="8">
        <f t="shared" si="1"/>
        <v>2.3371811588253597</v>
      </c>
    </row>
    <row r="52" spans="11:19" ht="9" customHeight="1" x14ac:dyDescent="0.15">
      <c r="K52" s="9" t="s">
        <v>110</v>
      </c>
      <c r="L52" s="11">
        <v>7.4908050368173067E-6</v>
      </c>
      <c r="M52" s="11">
        <v>1.7841961259749517E-6</v>
      </c>
      <c r="N52" s="8">
        <f t="shared" si="0"/>
        <v>4.1984201892177353</v>
      </c>
      <c r="P52" s="9" t="s">
        <v>111</v>
      </c>
      <c r="Q52" s="11">
        <v>1.728429203539823E-4</v>
      </c>
      <c r="R52" s="11">
        <v>7.5917974845844332E-5</v>
      </c>
      <c r="S52" s="8">
        <f t="shared" si="1"/>
        <v>2.2767061516715832</v>
      </c>
    </row>
    <row r="53" spans="11:19" ht="9" customHeight="1" x14ac:dyDescent="0.15">
      <c r="K53" s="6" t="s">
        <v>77</v>
      </c>
      <c r="L53" s="11">
        <v>1.8483561428346704E-2</v>
      </c>
      <c r="M53" s="11">
        <v>4.4256984904808673E-3</v>
      </c>
      <c r="N53" s="8">
        <f t="shared" si="0"/>
        <v>4.1764167776233672</v>
      </c>
      <c r="P53" s="9" t="s">
        <v>112</v>
      </c>
      <c r="Q53" s="11">
        <v>6.5680309734513279E-4</v>
      </c>
      <c r="R53" s="11">
        <v>3.078895646525909E-4</v>
      </c>
      <c r="S53" s="8">
        <f t="shared" si="1"/>
        <v>2.1332424763607714</v>
      </c>
    </row>
    <row r="54" spans="11:19" ht="9" customHeight="1" x14ac:dyDescent="0.15">
      <c r="K54" s="9" t="s">
        <v>113</v>
      </c>
      <c r="L54" s="11">
        <v>7.1713222019970491E-2</v>
      </c>
      <c r="M54" s="11">
        <v>1.8220210838456208E-2</v>
      </c>
      <c r="N54" s="8">
        <f t="shared" si="0"/>
        <v>3.935916145855463</v>
      </c>
      <c r="P54" s="9" t="s">
        <v>114</v>
      </c>
      <c r="Q54" s="11">
        <v>2.0049778761061948E-3</v>
      </c>
      <c r="R54" s="11">
        <v>9.4475702030384059E-4</v>
      </c>
      <c r="S54" s="8">
        <f t="shared" si="1"/>
        <v>2.1222153770938688</v>
      </c>
    </row>
    <row r="55" spans="11:19" ht="9" customHeight="1" x14ac:dyDescent="0.15">
      <c r="K55" s="9" t="s">
        <v>66</v>
      </c>
      <c r="L55" s="11">
        <v>4.2472864558754132E-3</v>
      </c>
      <c r="M55" s="11">
        <v>1.0901438329706955E-3</v>
      </c>
      <c r="N55" s="8">
        <f t="shared" si="0"/>
        <v>3.8960789644622849</v>
      </c>
      <c r="P55" s="9" t="s">
        <v>74</v>
      </c>
      <c r="Q55" s="11">
        <v>3.2840154867256636E-3</v>
      </c>
      <c r="R55" s="11">
        <v>1.5984951370319445E-3</v>
      </c>
      <c r="S55" s="8">
        <f t="shared" si="1"/>
        <v>2.0544419627221147</v>
      </c>
    </row>
    <row r="56" spans="11:19" ht="9" customHeight="1" x14ac:dyDescent="0.15">
      <c r="K56" s="9" t="s">
        <v>115</v>
      </c>
      <c r="L56" s="11">
        <v>9.2885982456534599E-4</v>
      </c>
      <c r="M56" s="11">
        <v>2.4978745763649322E-4</v>
      </c>
      <c r="N56" s="8">
        <f t="shared" si="0"/>
        <v>3.7186007390214226</v>
      </c>
    </row>
    <row r="57" spans="11:19" ht="9" customHeight="1" x14ac:dyDescent="0.15">
      <c r="K57" s="6" t="s">
        <v>76</v>
      </c>
      <c r="L57" s="11">
        <v>0.10731327295744474</v>
      </c>
      <c r="M57" s="11">
        <v>2.8914682417550068E-2</v>
      </c>
      <c r="N57" s="8">
        <f t="shared" si="0"/>
        <v>3.7113765044263403</v>
      </c>
    </row>
    <row r="58" spans="11:19" ht="9" customHeight="1" x14ac:dyDescent="0.15">
      <c r="K58" s="9" t="s">
        <v>116</v>
      </c>
      <c r="L58" s="11">
        <v>1.059948912709649E-3</v>
      </c>
      <c r="M58" s="11">
        <v>2.881476743449547E-4</v>
      </c>
      <c r="N58" s="8">
        <f t="shared" si="0"/>
        <v>3.6784919924105854</v>
      </c>
    </row>
    <row r="59" spans="11:19" ht="9" customHeight="1" x14ac:dyDescent="0.15">
      <c r="K59" s="9" t="s">
        <v>101</v>
      </c>
      <c r="L59" s="11">
        <v>4.6817531480108167E-4</v>
      </c>
      <c r="M59" s="11">
        <v>1.4541198426695857E-4</v>
      </c>
      <c r="N59" s="8">
        <f t="shared" si="0"/>
        <v>3.2196473843694289</v>
      </c>
    </row>
    <row r="60" spans="11:19" ht="9" customHeight="1" x14ac:dyDescent="0.15">
      <c r="K60" s="9" t="s">
        <v>117</v>
      </c>
      <c r="L60" s="11">
        <v>1.123620755522596E-5</v>
      </c>
      <c r="M60" s="11">
        <v>3.5683922519499034E-6</v>
      </c>
      <c r="N60" s="8">
        <f t="shared" si="0"/>
        <v>3.1488151419133015</v>
      </c>
    </row>
    <row r="61" spans="11:19" ht="9" customHeight="1" x14ac:dyDescent="0.15">
      <c r="K61" s="9" t="s">
        <v>118</v>
      </c>
      <c r="L61" s="11">
        <v>4.4570289969062975E-4</v>
      </c>
      <c r="M61" s="11">
        <v>1.4362778814098361E-4</v>
      </c>
      <c r="N61" s="8">
        <f t="shared" si="0"/>
        <v>3.1031801398565868</v>
      </c>
    </row>
    <row r="62" spans="11:19" ht="9" customHeight="1" x14ac:dyDescent="0.15">
      <c r="K62" s="9" t="s">
        <v>119</v>
      </c>
      <c r="L62" s="11">
        <v>3.7454025184086537E-5</v>
      </c>
      <c r="M62" s="11">
        <v>1.2489372881824662E-5</v>
      </c>
      <c r="N62" s="8">
        <f t="shared" si="0"/>
        <v>2.9988715637269538</v>
      </c>
    </row>
    <row r="63" spans="11:19" ht="9" customHeight="1" x14ac:dyDescent="0.15">
      <c r="K63" s="9" t="s">
        <v>39</v>
      </c>
      <c r="L63" s="11">
        <v>8.0900694397626914E-4</v>
      </c>
      <c r="M63" s="11">
        <v>2.8636347821897975E-4</v>
      </c>
      <c r="N63" s="8">
        <f t="shared" si="0"/>
        <v>2.8251051740530553</v>
      </c>
    </row>
    <row r="64" spans="11:19" ht="9" customHeight="1" x14ac:dyDescent="0.15">
      <c r="K64" s="9" t="s">
        <v>120</v>
      </c>
      <c r="L64" s="11">
        <v>3.370862266567788E-4</v>
      </c>
      <c r="M64" s="11">
        <v>1.2132533656629672E-4</v>
      </c>
      <c r="N64" s="8">
        <f t="shared" si="0"/>
        <v>2.778366301688207</v>
      </c>
    </row>
    <row r="65" spans="11:14" ht="9" customHeight="1" x14ac:dyDescent="0.15">
      <c r="K65" s="9" t="s">
        <v>121</v>
      </c>
      <c r="L65" s="11">
        <v>3.3334082413837013E-4</v>
      </c>
      <c r="M65" s="11">
        <v>1.2043323850330924E-4</v>
      </c>
      <c r="N65" s="8">
        <f t="shared" si="0"/>
        <v>2.7678473840028031</v>
      </c>
    </row>
    <row r="66" spans="11:14" ht="9" customHeight="1" x14ac:dyDescent="0.15">
      <c r="K66" s="9" t="s">
        <v>94</v>
      </c>
      <c r="L66" s="11">
        <v>7.5503569368600046E-2</v>
      </c>
      <c r="M66" s="11">
        <v>2.9639958142758886E-2</v>
      </c>
      <c r="N66" s="8">
        <f t="shared" si="0"/>
        <v>2.5473574896746523</v>
      </c>
    </row>
    <row r="67" spans="11:14" ht="9" customHeight="1" x14ac:dyDescent="0.15">
      <c r="K67" s="9" t="s">
        <v>122</v>
      </c>
      <c r="L67" s="11">
        <v>2.4719656621497111E-4</v>
      </c>
      <c r="M67" s="11">
        <v>9.9914983054597299E-5</v>
      </c>
      <c r="N67" s="8">
        <f t="shared" si="0"/>
        <v>2.4740690400747365</v>
      </c>
    </row>
    <row r="68" spans="11:14" ht="9" customHeight="1" x14ac:dyDescent="0.15">
      <c r="K68" s="9" t="s">
        <v>123</v>
      </c>
      <c r="L68" s="11">
        <v>1.3108908814430287E-4</v>
      </c>
      <c r="M68" s="11">
        <v>5.3525883779248548E-5</v>
      </c>
      <c r="N68" s="8">
        <f t="shared" ref="N68:N76" si="2">L68/M68</f>
        <v>2.4490784437103454</v>
      </c>
    </row>
    <row r="69" spans="11:14" ht="9" customHeight="1" x14ac:dyDescent="0.15">
      <c r="K69" s="9" t="s">
        <v>124</v>
      </c>
      <c r="L69" s="11">
        <v>8.2773395656831239E-4</v>
      </c>
      <c r="M69" s="11">
        <v>3.4167355812420323E-4</v>
      </c>
      <c r="N69" s="8">
        <f t="shared" si="2"/>
        <v>2.4225871065721134</v>
      </c>
    </row>
    <row r="70" spans="11:14" ht="9" customHeight="1" x14ac:dyDescent="0.15">
      <c r="K70" s="9" t="s">
        <v>24</v>
      </c>
      <c r="L70" s="11">
        <v>9.9253166737829309E-4</v>
      </c>
      <c r="M70" s="11">
        <v>4.692435811314123E-4</v>
      </c>
      <c r="N70" s="8">
        <f t="shared" si="2"/>
        <v>2.1151736694728132</v>
      </c>
    </row>
    <row r="71" spans="11:14" ht="9" customHeight="1" x14ac:dyDescent="0.15">
      <c r="K71" s="9" t="s">
        <v>125</v>
      </c>
      <c r="L71" s="11">
        <v>2.2067911638463798E-2</v>
      </c>
      <c r="M71" s="11">
        <v>1.0511591476181428E-2</v>
      </c>
      <c r="N71" s="8">
        <f t="shared" si="2"/>
        <v>2.0993882504346013</v>
      </c>
    </row>
    <row r="72" spans="11:14" ht="9" customHeight="1" x14ac:dyDescent="0.15">
      <c r="K72" s="6" t="s">
        <v>35</v>
      </c>
      <c r="L72" s="11">
        <v>1.6378645213001041E-2</v>
      </c>
      <c r="M72" s="11">
        <v>7.8540313465417372E-3</v>
      </c>
      <c r="N72" s="8">
        <f t="shared" si="2"/>
        <v>2.0853806778111261</v>
      </c>
    </row>
    <row r="73" spans="11:14" ht="9" customHeight="1" x14ac:dyDescent="0.15">
      <c r="K73" s="9" t="s">
        <v>107</v>
      </c>
      <c r="L73" s="11">
        <v>6.4046383064787977E-4</v>
      </c>
      <c r="M73" s="11">
        <v>3.1758691042354137E-4</v>
      </c>
      <c r="N73" s="8">
        <f t="shared" si="2"/>
        <v>2.0166568886411036</v>
      </c>
    </row>
    <row r="74" spans="11:14" ht="9" customHeight="1" x14ac:dyDescent="0.15">
      <c r="K74" s="9" t="s">
        <v>126</v>
      </c>
      <c r="L74" s="11">
        <v>4.3821209465381246E-4</v>
      </c>
      <c r="M74" s="11">
        <v>2.176719273689441E-4</v>
      </c>
      <c r="N74" s="8">
        <f t="shared" si="2"/>
        <v>2.0131768940101438</v>
      </c>
    </row>
    <row r="75" spans="11:14" ht="9" customHeight="1" x14ac:dyDescent="0.15">
      <c r="K75" s="9" t="s">
        <v>127</v>
      </c>
      <c r="L75" s="11">
        <v>1.1386023655962306E-3</v>
      </c>
      <c r="M75" s="11">
        <v>5.6648226999704717E-4</v>
      </c>
      <c r="N75" s="8">
        <f t="shared" si="2"/>
        <v>2.0099523425546324</v>
      </c>
    </row>
    <row r="76" spans="11:14" ht="9" customHeight="1" x14ac:dyDescent="0.15">
      <c r="K76" s="9" t="s">
        <v>104</v>
      </c>
      <c r="L76" s="11">
        <v>2.4345116369656246E-4</v>
      </c>
      <c r="M76" s="11">
        <v>1.2132533656629672E-4</v>
      </c>
      <c r="N76" s="8">
        <f t="shared" si="2"/>
        <v>2.006597884552594</v>
      </c>
    </row>
  </sheetData>
  <phoneticPr fontId="3"/>
  <pageMargins left="0.7" right="0.7" top="0.75" bottom="0.75" header="0.3" footer="0.3"/>
  <pageSetup paperSize="9" scale="74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片野晴隆</dc:creator>
  <cp:lastModifiedBy>片野晴隆</cp:lastModifiedBy>
  <cp:lastPrinted>2016-08-20T02:31:17Z</cp:lastPrinted>
  <dcterms:created xsi:type="dcterms:W3CDTF">2016-06-05T20:12:37Z</dcterms:created>
  <dcterms:modified xsi:type="dcterms:W3CDTF">2016-08-20T02:31:26Z</dcterms:modified>
</cp:coreProperties>
</file>